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65">
  <si>
    <t xml:space="preserve">S1_Table. Clinical characteristics by HPV status</t>
  </si>
  <si>
    <t xml:space="preserve">HPV status</t>
  </si>
  <si>
    <t xml:space="preserve">negative</t>
  </si>
  <si>
    <t xml:space="preserve">positive</t>
  </si>
  <si>
    <t xml:space="preserve">unknown</t>
  </si>
  <si>
    <t xml:space="preserve">Age*</t>
  </si>
  <si>
    <t xml:space="preserve">number</t>
  </si>
  <si>
    <t xml:space="preserve">percent#</t>
  </si>
  <si>
    <t xml:space="preserve">percent</t>
  </si>
  <si>
    <t xml:space="preserve">&lt;56</t>
  </si>
  <si>
    <t xml:space="preserve">56 to 65</t>
  </si>
  <si>
    <t xml:space="preserve">&gt;65</t>
  </si>
  <si>
    <t xml:space="preserve">Gender*</t>
  </si>
  <si>
    <t xml:space="preserve">Female</t>
  </si>
  <si>
    <t xml:space="preserve">Male</t>
  </si>
  <si>
    <t xml:space="preserve">Race</t>
  </si>
  <si>
    <t xml:space="preserve">White</t>
  </si>
  <si>
    <t xml:space="preserve">American Indian/Alaska Native</t>
  </si>
  <si>
    <t xml:space="preserve">Asian</t>
  </si>
  <si>
    <t xml:space="preserve">Black/African American</t>
  </si>
  <si>
    <t xml:space="preserve">NA</t>
  </si>
  <si>
    <t xml:space="preserve">Ethnicity</t>
  </si>
  <si>
    <t xml:space="preserve">Not Hispanic/Latino</t>
  </si>
  <si>
    <t xml:space="preserve">Hispanic/Latino</t>
  </si>
  <si>
    <t xml:space="preserve">Alcohol use (drinks per day)</t>
  </si>
  <si>
    <t xml:space="preserve">&lt;1</t>
  </si>
  <si>
    <t xml:space="preserve">1 to 3</t>
  </si>
  <si>
    <t xml:space="preserve">&gt; 3</t>
  </si>
  <si>
    <t xml:space="preserve">Tobacco history</t>
  </si>
  <si>
    <t xml:space="preserve">Never smoked/quit &gt; 15 years</t>
  </si>
  <si>
    <r>
      <rPr>
        <sz val="10"/>
        <color rgb="FF000000"/>
        <rFont val="Arial"/>
        <family val="2"/>
      </rPr>
      <t xml:space="preserve">Current smoker/quit &lt;</t>
    </r>
    <r>
      <rPr>
        <sz val="10"/>
        <rFont val="Arial"/>
        <family val="2"/>
      </rPr>
      <t xml:space="preserve">=</t>
    </r>
    <r>
      <rPr>
        <sz val="10"/>
        <color rgb="FF000000"/>
        <rFont val="Arial"/>
        <family val="0"/>
      </rPr>
      <t xml:space="preserve"> 15 years</t>
    </r>
  </si>
  <si>
    <t xml:space="preserve">Prior cancer diagnosis*</t>
  </si>
  <si>
    <t xml:space="preserve">No</t>
  </si>
  <si>
    <t xml:space="preserve">Yes</t>
  </si>
  <si>
    <t xml:space="preserve">Neoadjuvant history</t>
  </si>
  <si>
    <t xml:space="preserve">Tumor site**</t>
  </si>
  <si>
    <t xml:space="preserve">Oral†</t>
  </si>
  <si>
    <t xml:space="preserve">Oropharynx†</t>
  </si>
  <si>
    <t xml:space="preserve">Larynx</t>
  </si>
  <si>
    <t xml:space="preserve">Hypopharynx</t>
  </si>
  <si>
    <t xml:space="preserve">T classification</t>
  </si>
  <si>
    <t xml:space="preserve">Tumor histologic grade*</t>
  </si>
  <si>
    <t xml:space="preserve">G1</t>
  </si>
  <si>
    <t xml:space="preserve">G2</t>
  </si>
  <si>
    <t xml:space="preserve">G3</t>
  </si>
  <si>
    <t xml:space="preserve">G4</t>
  </si>
  <si>
    <t xml:space="preserve">GX/NA</t>
  </si>
  <si>
    <t xml:space="preserve">Tumor margins**</t>
  </si>
  <si>
    <t xml:space="preserve">Negative</t>
  </si>
  <si>
    <t xml:space="preserve">Close</t>
  </si>
  <si>
    <t xml:space="preserve">Positive</t>
  </si>
  <si>
    <t xml:space="preserve">Perineural invasion**</t>
  </si>
  <si>
    <t xml:space="preserve">Absent</t>
  </si>
  <si>
    <t xml:space="preserve">Present</t>
  </si>
  <si>
    <t xml:space="preserve">Lymphovascular invasion**</t>
  </si>
  <si>
    <t xml:space="preserve">N classification</t>
  </si>
  <si>
    <t xml:space="preserve">Extracapsular spread**</t>
  </si>
  <si>
    <t xml:space="preserve">None</t>
  </si>
  <si>
    <t xml:space="preserve">Microscopic</t>
  </si>
  <si>
    <t xml:space="preserve">Gross</t>
  </si>
  <si>
    <t xml:space="preserve"># Percent of patients within the HPV class having the indicated characteristic</t>
  </si>
  <si>
    <r>
      <rPr>
        <sz val="10"/>
        <color rgb="FF000000"/>
        <rFont val="Arial"/>
        <family val="2"/>
      </rPr>
      <t xml:space="preserve">* Possible non-independence among HPV classes (0.05 &lt; </t>
    </r>
    <r>
      <rPr>
        <i val="true"/>
        <sz val="10"/>
        <color rgb="FF000000"/>
        <rFont val="Arial"/>
        <family val="0"/>
      </rPr>
      <t xml:space="preserve">p</t>
    </r>
    <r>
      <rPr>
        <sz val="10"/>
        <color rgb="FF000000"/>
        <rFont val="Arial"/>
        <family val="0"/>
      </rPr>
      <t xml:space="preserve"> &lt; 0.10, linear analysis for age, Fisher exact test for categorical variables).</t>
    </r>
  </si>
  <si>
    <t xml:space="preserve">** Distribution not independent among HPV classes by Fisher exact test at p &lt; 0.05</t>
  </si>
  <si>
    <t xml:space="preserve">† Oral includes oral cavity, oral tongue, lip, alveolar ridge, buccal mucosa, floor of mouth, hard palate; oropharynx also includes base of tongue and tonsil.</t>
  </si>
  <si>
    <t xml:space="preserve">NA: not available or not applicab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[$-409]d\-mmm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0"/>
    </font>
    <font>
      <i val="true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9.66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</row>
    <row r="3" customFormat="false" ht="15" hidden="false" customHeight="false" outlineLevel="0" collapsed="false">
      <c r="A3" s="2"/>
      <c r="B3" s="3" t="s">
        <v>2</v>
      </c>
      <c r="C3" s="3"/>
      <c r="D3" s="3" t="s">
        <v>3</v>
      </c>
      <c r="E3" s="3"/>
      <c r="F3" s="3" t="s">
        <v>4</v>
      </c>
      <c r="G3" s="3"/>
    </row>
    <row r="4" customFormat="false" ht="15" hidden="false" customHeight="false" outlineLevel="0" collapsed="false">
      <c r="A4" s="2" t="s">
        <v>5</v>
      </c>
      <c r="B4" s="4" t="s">
        <v>6</v>
      </c>
      <c r="C4" s="5" t="s">
        <v>7</v>
      </c>
      <c r="D4" s="4" t="s">
        <v>6</v>
      </c>
      <c r="E4" s="4" t="s">
        <v>8</v>
      </c>
      <c r="F4" s="4" t="s">
        <v>6</v>
      </c>
      <c r="G4" s="4" t="s">
        <v>8</v>
      </c>
    </row>
    <row r="5" customFormat="false" ht="15" hidden="false" customHeight="false" outlineLevel="0" collapsed="false">
      <c r="A5" s="6" t="s">
        <v>9</v>
      </c>
      <c r="B5" s="2" t="n">
        <v>68</v>
      </c>
      <c r="C5" s="7" t="n">
        <f aca="false">100*B5/242</f>
        <v>28.099173553719</v>
      </c>
      <c r="D5" s="2" t="n">
        <v>15</v>
      </c>
      <c r="E5" s="7" t="n">
        <f aca="false">100*D5/36</f>
        <v>41.6666666666667</v>
      </c>
      <c r="F5" s="2" t="n">
        <v>10</v>
      </c>
      <c r="G5" s="7" t="n">
        <f aca="false">100*F5/27</f>
        <v>37.037037037037</v>
      </c>
    </row>
    <row r="6" customFormat="false" ht="15" hidden="false" customHeight="false" outlineLevel="0" collapsed="false">
      <c r="A6" s="6" t="s">
        <v>10</v>
      </c>
      <c r="B6" s="2" t="n">
        <v>80</v>
      </c>
      <c r="C6" s="7" t="n">
        <f aca="false">100*B6/242</f>
        <v>33.0578512396694</v>
      </c>
      <c r="D6" s="2" t="n">
        <v>12</v>
      </c>
      <c r="E6" s="7" t="n">
        <f aca="false">100*D6/36</f>
        <v>33.3333333333333</v>
      </c>
      <c r="F6" s="2" t="n">
        <v>10</v>
      </c>
      <c r="G6" s="7" t="n">
        <f aca="false">100*F6/27</f>
        <v>37.037037037037</v>
      </c>
    </row>
    <row r="7" customFormat="false" ht="15" hidden="false" customHeight="false" outlineLevel="0" collapsed="false">
      <c r="A7" s="6" t="s">
        <v>11</v>
      </c>
      <c r="B7" s="2" t="n">
        <v>94</v>
      </c>
      <c r="C7" s="7" t="n">
        <f aca="false">100*B7/242</f>
        <v>38.8429752066116</v>
      </c>
      <c r="D7" s="2" t="n">
        <v>9</v>
      </c>
      <c r="E7" s="7" t="n">
        <f aca="false">100*D7/36</f>
        <v>25</v>
      </c>
      <c r="F7" s="2" t="n">
        <v>7</v>
      </c>
      <c r="G7" s="7" t="n">
        <f aca="false">100*F7/27</f>
        <v>25.9259259259259</v>
      </c>
    </row>
    <row r="8" customFormat="false" ht="15" hidden="false" customHeight="false" outlineLevel="0" collapsed="false">
      <c r="A8" s="6"/>
      <c r="B8" s="2"/>
      <c r="C8" s="7"/>
      <c r="D8" s="2"/>
      <c r="E8" s="2"/>
      <c r="F8" s="2"/>
      <c r="G8" s="2"/>
    </row>
    <row r="9" customFormat="false" ht="15" hidden="false" customHeight="false" outlineLevel="0" collapsed="false">
      <c r="A9" s="2" t="s">
        <v>12</v>
      </c>
      <c r="B9" s="2"/>
      <c r="C9" s="7"/>
      <c r="D9" s="2"/>
      <c r="E9" s="2"/>
      <c r="F9" s="2"/>
      <c r="G9" s="2"/>
    </row>
    <row r="10" customFormat="false" ht="15" hidden="false" customHeight="false" outlineLevel="0" collapsed="false">
      <c r="A10" s="6" t="s">
        <v>13</v>
      </c>
      <c r="B10" s="2" t="n">
        <v>72</v>
      </c>
      <c r="C10" s="7" t="n">
        <f aca="false">100*B10/242</f>
        <v>29.7520661157025</v>
      </c>
      <c r="D10" s="2" t="n">
        <v>4</v>
      </c>
      <c r="E10" s="7" t="n">
        <f aca="false">100*D10/36</f>
        <v>11.1111111111111</v>
      </c>
      <c r="F10" s="2" t="n">
        <v>8</v>
      </c>
      <c r="G10" s="7" t="n">
        <f aca="false">100*F10/27</f>
        <v>29.6296296296296</v>
      </c>
    </row>
    <row r="11" customFormat="false" ht="15" hidden="false" customHeight="false" outlineLevel="0" collapsed="false">
      <c r="A11" s="6" t="s">
        <v>14</v>
      </c>
      <c r="B11" s="2" t="n">
        <v>170</v>
      </c>
      <c r="C11" s="7" t="n">
        <f aca="false">100*B11/242</f>
        <v>70.2479338842975</v>
      </c>
      <c r="D11" s="2" t="n">
        <v>32</v>
      </c>
      <c r="E11" s="7" t="n">
        <f aca="false">100*D11/36</f>
        <v>88.8888888888889</v>
      </c>
      <c r="F11" s="2" t="n">
        <v>19</v>
      </c>
      <c r="G11" s="7" t="n">
        <f aca="false">100*F11/27</f>
        <v>70.3703703703704</v>
      </c>
    </row>
    <row r="12" customFormat="false" ht="15" hidden="false" customHeight="false" outlineLevel="0" collapsed="false">
      <c r="A12" s="6"/>
      <c r="B12" s="2"/>
      <c r="C12" s="7"/>
      <c r="D12" s="2"/>
      <c r="E12" s="2"/>
      <c r="F12" s="2"/>
      <c r="G12" s="2"/>
    </row>
    <row r="13" customFormat="false" ht="15" hidden="false" customHeight="false" outlineLevel="0" collapsed="false">
      <c r="A13" s="2" t="s">
        <v>15</v>
      </c>
      <c r="B13" s="2"/>
      <c r="C13" s="7"/>
      <c r="D13" s="2"/>
      <c r="E13" s="2"/>
      <c r="F13" s="2"/>
      <c r="G13" s="2"/>
    </row>
    <row r="14" customFormat="false" ht="15" hidden="false" customHeight="false" outlineLevel="0" collapsed="false">
      <c r="A14" s="6" t="s">
        <v>16</v>
      </c>
      <c r="B14" s="2" t="n">
        <v>207</v>
      </c>
      <c r="C14" s="7" t="n">
        <f aca="false">100*B14/242</f>
        <v>85.5371900826446</v>
      </c>
      <c r="D14" s="2" t="n">
        <v>34</v>
      </c>
      <c r="E14" s="7" t="n">
        <f aca="false">100*D14/36</f>
        <v>94.4444444444444</v>
      </c>
      <c r="F14" s="2" t="n">
        <v>23</v>
      </c>
      <c r="G14" s="7" t="n">
        <f aca="false">100*F14/27</f>
        <v>85.1851851851852</v>
      </c>
    </row>
    <row r="15" customFormat="false" ht="15" hidden="false" customHeight="false" outlineLevel="0" collapsed="false">
      <c r="A15" s="6" t="s">
        <v>17</v>
      </c>
      <c r="B15" s="2" t="n">
        <v>1</v>
      </c>
      <c r="C15" s="7" t="n">
        <f aca="false">100*B15/242</f>
        <v>0.413223140495868</v>
      </c>
      <c r="D15" s="2" t="n">
        <v>0</v>
      </c>
      <c r="E15" s="7" t="n">
        <f aca="false">100*D15/36</f>
        <v>0</v>
      </c>
      <c r="F15" s="2" t="n">
        <v>0</v>
      </c>
      <c r="G15" s="7" t="n">
        <f aca="false">100*F15/27</f>
        <v>0</v>
      </c>
    </row>
    <row r="16" customFormat="false" ht="15" hidden="false" customHeight="false" outlineLevel="0" collapsed="false">
      <c r="A16" s="6" t="s">
        <v>18</v>
      </c>
      <c r="B16" s="2" t="n">
        <v>3</v>
      </c>
      <c r="C16" s="7" t="n">
        <f aca="false">100*B16/242</f>
        <v>1.2396694214876</v>
      </c>
      <c r="D16" s="2" t="n">
        <v>0</v>
      </c>
      <c r="E16" s="7" t="n">
        <f aca="false">100*D16/36</f>
        <v>0</v>
      </c>
      <c r="F16" s="2" t="n">
        <v>2</v>
      </c>
      <c r="G16" s="7" t="n">
        <f aca="false">100*F16/27</f>
        <v>7.40740740740741</v>
      </c>
    </row>
    <row r="17" customFormat="false" ht="15" hidden="false" customHeight="false" outlineLevel="0" collapsed="false">
      <c r="A17" s="6" t="s">
        <v>19</v>
      </c>
      <c r="B17" s="2" t="n">
        <v>24</v>
      </c>
      <c r="C17" s="7" t="n">
        <f aca="false">100*B17/242</f>
        <v>9.91735537190083</v>
      </c>
      <c r="D17" s="2" t="n">
        <v>2</v>
      </c>
      <c r="E17" s="7" t="n">
        <f aca="false">100*D17/36</f>
        <v>5.55555555555556</v>
      </c>
      <c r="F17" s="2" t="n">
        <v>2</v>
      </c>
      <c r="G17" s="7" t="n">
        <f aca="false">100*F17/27</f>
        <v>7.40740740740741</v>
      </c>
    </row>
    <row r="18" customFormat="false" ht="15" hidden="false" customHeight="false" outlineLevel="0" collapsed="false">
      <c r="A18" s="6" t="s">
        <v>20</v>
      </c>
      <c r="B18" s="2" t="n">
        <v>7</v>
      </c>
      <c r="C18" s="7" t="n">
        <f aca="false">100*B18/242</f>
        <v>2.89256198347107</v>
      </c>
      <c r="D18" s="2" t="n">
        <v>0</v>
      </c>
      <c r="E18" s="7" t="n">
        <f aca="false">100*D18/36</f>
        <v>0</v>
      </c>
      <c r="F18" s="2" t="n">
        <v>0</v>
      </c>
      <c r="G18" s="7" t="n">
        <f aca="false">100*F18/27</f>
        <v>0</v>
      </c>
    </row>
    <row r="19" customFormat="false" ht="15" hidden="false" customHeight="false" outlineLevel="0" collapsed="false">
      <c r="A19" s="6"/>
      <c r="B19" s="2"/>
      <c r="C19" s="7"/>
      <c r="D19" s="2"/>
      <c r="E19" s="2"/>
      <c r="F19" s="2"/>
      <c r="G19" s="2"/>
    </row>
    <row r="20" customFormat="false" ht="15" hidden="false" customHeight="false" outlineLevel="0" collapsed="false">
      <c r="A20" s="2" t="s">
        <v>21</v>
      </c>
      <c r="B20" s="2"/>
      <c r="C20" s="7"/>
      <c r="D20" s="2"/>
      <c r="E20" s="2"/>
      <c r="F20" s="2"/>
      <c r="G20" s="2"/>
    </row>
    <row r="21" customFormat="false" ht="15" hidden="false" customHeight="false" outlineLevel="0" collapsed="false">
      <c r="A21" s="6" t="s">
        <v>22</v>
      </c>
      <c r="B21" s="2" t="n">
        <v>221</v>
      </c>
      <c r="C21" s="7" t="n">
        <f aca="false">100*B21/242</f>
        <v>91.3223140495868</v>
      </c>
      <c r="D21" s="2" t="n">
        <v>34</v>
      </c>
      <c r="E21" s="7" t="n">
        <f aca="false">100*D21/36</f>
        <v>94.4444444444444</v>
      </c>
      <c r="F21" s="2" t="n">
        <v>26</v>
      </c>
      <c r="G21" s="7" t="n">
        <f aca="false">100*F21/27</f>
        <v>96.2962962962963</v>
      </c>
    </row>
    <row r="22" customFormat="false" ht="15" hidden="false" customHeight="false" outlineLevel="0" collapsed="false">
      <c r="A22" s="6" t="s">
        <v>23</v>
      </c>
      <c r="B22" s="2" t="n">
        <v>13</v>
      </c>
      <c r="C22" s="7" t="n">
        <f aca="false">100*B22/242</f>
        <v>5.37190082644628</v>
      </c>
      <c r="D22" s="2" t="n">
        <v>0</v>
      </c>
      <c r="E22" s="7" t="n">
        <f aca="false">100*D22/36</f>
        <v>0</v>
      </c>
      <c r="F22" s="2" t="n">
        <v>1</v>
      </c>
      <c r="G22" s="7" t="n">
        <f aca="false">100*F22/27</f>
        <v>3.7037037037037</v>
      </c>
    </row>
    <row r="23" customFormat="false" ht="15" hidden="false" customHeight="false" outlineLevel="0" collapsed="false">
      <c r="A23" s="6" t="s">
        <v>20</v>
      </c>
      <c r="B23" s="2" t="n">
        <v>8</v>
      </c>
      <c r="C23" s="7" t="n">
        <f aca="false">100*B23/242</f>
        <v>3.30578512396694</v>
      </c>
      <c r="D23" s="2" t="n">
        <v>2</v>
      </c>
      <c r="E23" s="7" t="n">
        <f aca="false">100*D23/36</f>
        <v>5.55555555555556</v>
      </c>
      <c r="F23" s="2" t="n">
        <v>0</v>
      </c>
      <c r="G23" s="7" t="n">
        <f aca="false">100*F23/27</f>
        <v>0</v>
      </c>
    </row>
    <row r="24" customFormat="false" ht="15" hidden="false" customHeight="false" outlineLevel="0" collapsed="false">
      <c r="A24" s="6"/>
      <c r="B24" s="2"/>
      <c r="C24" s="7"/>
      <c r="D24" s="2"/>
      <c r="E24" s="2"/>
      <c r="F24" s="2"/>
      <c r="G24" s="2"/>
    </row>
    <row r="25" customFormat="false" ht="15" hidden="false" customHeight="false" outlineLevel="0" collapsed="false">
      <c r="A25" s="2" t="s">
        <v>24</v>
      </c>
      <c r="B25" s="2"/>
      <c r="C25" s="7"/>
      <c r="D25" s="2"/>
      <c r="E25" s="2"/>
      <c r="F25" s="2"/>
      <c r="G25" s="2"/>
    </row>
    <row r="26" customFormat="false" ht="15" hidden="false" customHeight="false" outlineLevel="0" collapsed="false">
      <c r="A26" s="6" t="s">
        <v>25</v>
      </c>
      <c r="B26" s="2" t="n">
        <v>16</v>
      </c>
      <c r="C26" s="7" t="n">
        <f aca="false">100*B26/242</f>
        <v>6.61157024793388</v>
      </c>
      <c r="D26" s="2" t="n">
        <v>6</v>
      </c>
      <c r="E26" s="7" t="n">
        <f aca="false">100*D26/36</f>
        <v>16.6666666666667</v>
      </c>
      <c r="F26" s="2" t="n">
        <v>2</v>
      </c>
      <c r="G26" s="7" t="n">
        <f aca="false">100*F26/27</f>
        <v>7.40740740740741</v>
      </c>
    </row>
    <row r="27" customFormat="false" ht="15" hidden="false" customHeight="false" outlineLevel="0" collapsed="false">
      <c r="A27" s="8" t="s">
        <v>26</v>
      </c>
      <c r="B27" s="2" t="n">
        <v>26</v>
      </c>
      <c r="C27" s="7" t="n">
        <f aca="false">100*B27/242</f>
        <v>10.7438016528926</v>
      </c>
      <c r="D27" s="2" t="n">
        <v>6</v>
      </c>
      <c r="E27" s="7" t="n">
        <f aca="false">100*D27/36</f>
        <v>16.6666666666667</v>
      </c>
      <c r="F27" s="2" t="n">
        <v>3</v>
      </c>
      <c r="G27" s="7" t="n">
        <f aca="false">100*F27/27</f>
        <v>11.1111111111111</v>
      </c>
    </row>
    <row r="28" customFormat="false" ht="15" hidden="false" customHeight="false" outlineLevel="0" collapsed="false">
      <c r="A28" s="6" t="s">
        <v>27</v>
      </c>
      <c r="B28" s="2" t="n">
        <v>48</v>
      </c>
      <c r="C28" s="7" t="n">
        <f aca="false">100*B28/242</f>
        <v>19.8347107438017</v>
      </c>
      <c r="D28" s="2" t="n">
        <v>5</v>
      </c>
      <c r="E28" s="7" t="n">
        <f aca="false">100*D28/36</f>
        <v>13.8888888888889</v>
      </c>
      <c r="F28" s="2" t="n">
        <v>8</v>
      </c>
      <c r="G28" s="7" t="n">
        <f aca="false">100*F28/27</f>
        <v>29.6296296296296</v>
      </c>
    </row>
    <row r="29" customFormat="false" ht="15" hidden="false" customHeight="false" outlineLevel="0" collapsed="false">
      <c r="A29" s="6" t="s">
        <v>20</v>
      </c>
      <c r="B29" s="2" t="n">
        <v>152</v>
      </c>
      <c r="C29" s="7" t="n">
        <f aca="false">100*B29/242</f>
        <v>62.8099173553719</v>
      </c>
      <c r="D29" s="2" t="n">
        <v>19</v>
      </c>
      <c r="E29" s="7" t="n">
        <f aca="false">100*D29/36</f>
        <v>52.7777777777778</v>
      </c>
      <c r="F29" s="2" t="n">
        <v>14</v>
      </c>
      <c r="G29" s="7" t="n">
        <f aca="false">100*F29/27</f>
        <v>51.8518518518519</v>
      </c>
    </row>
    <row r="30" customFormat="false" ht="15" hidden="false" customHeight="false" outlineLevel="0" collapsed="false">
      <c r="A30" s="6"/>
      <c r="B30" s="2"/>
      <c r="C30" s="7"/>
      <c r="D30" s="2"/>
      <c r="E30" s="2"/>
      <c r="F30" s="2"/>
      <c r="G30" s="2"/>
    </row>
    <row r="31" customFormat="false" ht="15" hidden="false" customHeight="false" outlineLevel="0" collapsed="false">
      <c r="A31" s="2" t="s">
        <v>28</v>
      </c>
      <c r="B31" s="2"/>
      <c r="C31" s="7"/>
      <c r="D31" s="2"/>
      <c r="E31" s="2"/>
      <c r="F31" s="2"/>
      <c r="G31" s="2"/>
    </row>
    <row r="32" customFormat="false" ht="15" hidden="false" customHeight="false" outlineLevel="0" collapsed="false">
      <c r="A32" s="6" t="s">
        <v>29</v>
      </c>
      <c r="B32" s="2" t="n">
        <v>84</v>
      </c>
      <c r="C32" s="7" t="n">
        <f aca="false">100*B32/242</f>
        <v>34.7107438016529</v>
      </c>
      <c r="D32" s="2" t="n">
        <v>14</v>
      </c>
      <c r="E32" s="7" t="n">
        <f aca="false">100*D32/36</f>
        <v>38.8888888888889</v>
      </c>
      <c r="F32" s="2" t="n">
        <v>11</v>
      </c>
      <c r="G32" s="7" t="n">
        <f aca="false">100*F32/27</f>
        <v>40.7407407407407</v>
      </c>
    </row>
    <row r="33" customFormat="false" ht="15" hidden="false" customHeight="false" outlineLevel="0" collapsed="false">
      <c r="A33" s="6" t="s">
        <v>30</v>
      </c>
      <c r="B33" s="2" t="n">
        <v>150</v>
      </c>
      <c r="C33" s="7" t="n">
        <f aca="false">100*B33/242</f>
        <v>61.9834710743802</v>
      </c>
      <c r="D33" s="2" t="n">
        <v>22</v>
      </c>
      <c r="E33" s="7" t="n">
        <f aca="false">100*D33/36</f>
        <v>61.1111111111111</v>
      </c>
      <c r="F33" s="2" t="n">
        <v>14</v>
      </c>
      <c r="G33" s="7" t="n">
        <f aca="false">100*F33/27</f>
        <v>51.8518518518519</v>
      </c>
    </row>
    <row r="34" customFormat="false" ht="15" hidden="false" customHeight="false" outlineLevel="0" collapsed="false">
      <c r="A34" s="6" t="s">
        <v>20</v>
      </c>
      <c r="B34" s="2" t="n">
        <v>8</v>
      </c>
      <c r="C34" s="7" t="n">
        <f aca="false">100*B34/242</f>
        <v>3.30578512396694</v>
      </c>
      <c r="D34" s="2" t="n">
        <v>0</v>
      </c>
      <c r="E34" s="7" t="n">
        <f aca="false">100*D34/36</f>
        <v>0</v>
      </c>
      <c r="F34" s="2" t="n">
        <v>2</v>
      </c>
      <c r="G34" s="7" t="n">
        <f aca="false">100*F34/27</f>
        <v>7.40740740740741</v>
      </c>
    </row>
    <row r="35" customFormat="false" ht="15" hidden="false" customHeight="false" outlineLevel="0" collapsed="false">
      <c r="A35" s="6"/>
      <c r="B35" s="2"/>
      <c r="C35" s="7"/>
      <c r="D35" s="2"/>
      <c r="E35" s="2"/>
      <c r="F35" s="2"/>
      <c r="G35" s="2"/>
    </row>
    <row r="36" customFormat="false" ht="15" hidden="false" customHeight="false" outlineLevel="0" collapsed="false">
      <c r="A36" s="9" t="s">
        <v>31</v>
      </c>
      <c r="B36" s="2"/>
      <c r="C36" s="7"/>
      <c r="D36" s="2"/>
      <c r="E36" s="2"/>
      <c r="F36" s="2"/>
      <c r="G36" s="2"/>
    </row>
    <row r="37" customFormat="false" ht="15" hidden="false" customHeight="false" outlineLevel="0" collapsed="false">
      <c r="A37" s="6" t="s">
        <v>32</v>
      </c>
      <c r="B37" s="2" t="n">
        <v>232</v>
      </c>
      <c r="C37" s="7" t="n">
        <f aca="false">100*B37/242</f>
        <v>95.8677685950413</v>
      </c>
      <c r="D37" s="2" t="n">
        <v>32</v>
      </c>
      <c r="E37" s="7" t="n">
        <f aca="false">100*D37/36</f>
        <v>88.8888888888889</v>
      </c>
      <c r="F37" s="2" t="n">
        <v>24</v>
      </c>
      <c r="G37" s="7" t="n">
        <f aca="false">100*F37/27</f>
        <v>88.8888888888889</v>
      </c>
    </row>
    <row r="38" customFormat="false" ht="15" hidden="false" customHeight="false" outlineLevel="0" collapsed="false">
      <c r="A38" s="6" t="s">
        <v>33</v>
      </c>
      <c r="B38" s="2" t="n">
        <v>10</v>
      </c>
      <c r="C38" s="7" t="n">
        <f aca="false">100*B38/242</f>
        <v>4.13223140495868</v>
      </c>
      <c r="D38" s="2" t="n">
        <v>4</v>
      </c>
      <c r="E38" s="7" t="n">
        <f aca="false">100*D38/36</f>
        <v>11.1111111111111</v>
      </c>
      <c r="F38" s="2" t="n">
        <v>3</v>
      </c>
      <c r="G38" s="7" t="n">
        <f aca="false">100*F38/27</f>
        <v>11.1111111111111</v>
      </c>
    </row>
    <row r="39" customFormat="false" ht="15" hidden="false" customHeight="false" outlineLevel="0" collapsed="false">
      <c r="A39" s="6"/>
      <c r="B39" s="2"/>
      <c r="C39" s="7"/>
      <c r="D39" s="2"/>
      <c r="E39" s="2"/>
      <c r="F39" s="2"/>
      <c r="G39" s="2"/>
    </row>
    <row r="40" customFormat="false" ht="15" hidden="false" customHeight="false" outlineLevel="0" collapsed="false">
      <c r="A40" s="2" t="s">
        <v>34</v>
      </c>
      <c r="B40" s="2"/>
      <c r="C40" s="7"/>
      <c r="D40" s="2"/>
      <c r="E40" s="2"/>
      <c r="F40" s="2"/>
      <c r="G40" s="2"/>
    </row>
    <row r="41" customFormat="false" ht="15" hidden="false" customHeight="false" outlineLevel="0" collapsed="false">
      <c r="A41" s="6" t="s">
        <v>32</v>
      </c>
      <c r="B41" s="2" t="n">
        <v>236</v>
      </c>
      <c r="C41" s="7" t="n">
        <f aca="false">100*B41/242</f>
        <v>97.5206611570248</v>
      </c>
      <c r="D41" s="2" t="n">
        <v>34</v>
      </c>
      <c r="E41" s="7" t="n">
        <f aca="false">100*D41/36</f>
        <v>94.4444444444444</v>
      </c>
      <c r="F41" s="2" t="n">
        <v>26</v>
      </c>
      <c r="G41" s="7" t="n">
        <f aca="false">100*F41/27</f>
        <v>96.2962962962963</v>
      </c>
    </row>
    <row r="42" customFormat="false" ht="15" hidden="false" customHeight="false" outlineLevel="0" collapsed="false">
      <c r="A42" s="6" t="s">
        <v>33</v>
      </c>
      <c r="B42" s="2" t="n">
        <v>6</v>
      </c>
      <c r="C42" s="7" t="n">
        <f aca="false">100*B42/242</f>
        <v>2.47933884297521</v>
      </c>
      <c r="D42" s="2" t="n">
        <v>2</v>
      </c>
      <c r="E42" s="7" t="n">
        <f aca="false">100*D42/36</f>
        <v>5.55555555555556</v>
      </c>
      <c r="F42" s="2" t="n">
        <v>1</v>
      </c>
      <c r="G42" s="7" t="n">
        <f aca="false">100*F42/27</f>
        <v>3.7037037037037</v>
      </c>
    </row>
    <row r="43" customFormat="false" ht="15" hidden="false" customHeight="false" outlineLevel="0" collapsed="false">
      <c r="A43" s="6"/>
      <c r="B43" s="2"/>
      <c r="C43" s="7"/>
      <c r="D43" s="2"/>
      <c r="E43" s="2"/>
      <c r="F43" s="2"/>
      <c r="G43" s="2"/>
    </row>
    <row r="44" customFormat="false" ht="15" hidden="false" customHeight="false" outlineLevel="0" collapsed="false">
      <c r="A44" s="2" t="s">
        <v>35</v>
      </c>
      <c r="B44" s="2"/>
      <c r="C44" s="7"/>
      <c r="D44" s="2"/>
      <c r="E44" s="2"/>
      <c r="F44" s="2"/>
      <c r="G44" s="2"/>
    </row>
    <row r="45" customFormat="false" ht="15" hidden="false" customHeight="false" outlineLevel="0" collapsed="false">
      <c r="A45" s="6" t="s">
        <v>36</v>
      </c>
      <c r="B45" s="2" t="n">
        <v>159</v>
      </c>
      <c r="C45" s="7" t="n">
        <f aca="false">100*B45/242</f>
        <v>65.702479338843</v>
      </c>
      <c r="D45" s="2" t="n">
        <v>12</v>
      </c>
      <c r="E45" s="7" t="n">
        <f aca="false">100*D45/36</f>
        <v>33.3333333333333</v>
      </c>
      <c r="F45" s="2" t="n">
        <v>14</v>
      </c>
      <c r="G45" s="7" t="n">
        <f aca="false">100*F45/27</f>
        <v>51.8518518518519</v>
      </c>
    </row>
    <row r="46" customFormat="false" ht="15" hidden="false" customHeight="false" outlineLevel="0" collapsed="false">
      <c r="A46" s="6" t="s">
        <v>37</v>
      </c>
      <c r="B46" s="2" t="n">
        <v>11</v>
      </c>
      <c r="C46" s="7" t="n">
        <f aca="false">100*B46/242</f>
        <v>4.54545454545455</v>
      </c>
      <c r="D46" s="2" t="n">
        <v>22</v>
      </c>
      <c r="E46" s="7" t="n">
        <f aca="false">100*D46/36</f>
        <v>61.1111111111111</v>
      </c>
      <c r="F46" s="2" t="n">
        <v>6</v>
      </c>
      <c r="G46" s="7" t="n">
        <f aca="false">100*F46/27</f>
        <v>22.2222222222222</v>
      </c>
    </row>
    <row r="47" customFormat="false" ht="15" hidden="false" customHeight="false" outlineLevel="0" collapsed="false">
      <c r="A47" s="6" t="s">
        <v>38</v>
      </c>
      <c r="B47" s="2" t="n">
        <v>71</v>
      </c>
      <c r="C47" s="7" t="n">
        <f aca="false">100*B47/242</f>
        <v>29.3388429752066</v>
      </c>
      <c r="D47" s="2" t="n">
        <v>1</v>
      </c>
      <c r="E47" s="7" t="n">
        <f aca="false">100*D47/36</f>
        <v>2.77777777777778</v>
      </c>
      <c r="F47" s="2" t="n">
        <v>6</v>
      </c>
      <c r="G47" s="7" t="n">
        <f aca="false">100*F47/27</f>
        <v>22.2222222222222</v>
      </c>
    </row>
    <row r="48" customFormat="false" ht="15" hidden="false" customHeight="false" outlineLevel="0" collapsed="false">
      <c r="A48" s="6" t="s">
        <v>39</v>
      </c>
      <c r="B48" s="2" t="n">
        <v>1</v>
      </c>
      <c r="C48" s="7" t="n">
        <f aca="false">100*B48/242</f>
        <v>0.413223140495868</v>
      </c>
      <c r="D48" s="2" t="n">
        <v>1</v>
      </c>
      <c r="E48" s="7" t="n">
        <f aca="false">100*D48/36</f>
        <v>2.77777777777778</v>
      </c>
      <c r="F48" s="2" t="n">
        <v>1</v>
      </c>
      <c r="G48" s="7" t="n">
        <f aca="false">100*F48/27</f>
        <v>3.7037037037037</v>
      </c>
    </row>
    <row r="49" customFormat="false" ht="15" hidden="false" customHeight="false" outlineLevel="0" collapsed="false">
      <c r="A49" s="2"/>
      <c r="B49" s="2"/>
      <c r="C49" s="7"/>
      <c r="D49" s="2"/>
      <c r="E49" s="2"/>
      <c r="F49" s="2"/>
      <c r="G49" s="2"/>
    </row>
    <row r="50" customFormat="false" ht="15" hidden="false" customHeight="false" outlineLevel="0" collapsed="false">
      <c r="A50" s="2" t="s">
        <v>40</v>
      </c>
      <c r="B50" s="2"/>
      <c r="C50" s="7"/>
      <c r="D50" s="2"/>
      <c r="E50" s="2"/>
      <c r="F50" s="2"/>
      <c r="G50" s="2"/>
    </row>
    <row r="51" customFormat="false" ht="15" hidden="false" customHeight="false" outlineLevel="0" collapsed="false">
      <c r="A51" s="2" t="n">
        <v>1</v>
      </c>
      <c r="B51" s="2" t="n">
        <v>16</v>
      </c>
      <c r="C51" s="7" t="n">
        <f aca="false">100*B51/242</f>
        <v>6.61157024793388</v>
      </c>
      <c r="D51" s="2" t="n">
        <v>3</v>
      </c>
      <c r="E51" s="7" t="n">
        <f aca="false">100*D51/36</f>
        <v>8.33333333333333</v>
      </c>
      <c r="F51" s="2" t="n">
        <v>5</v>
      </c>
      <c r="G51" s="7" t="n">
        <f aca="false">100*F51/27</f>
        <v>18.5185185185185</v>
      </c>
    </row>
    <row r="52" customFormat="false" ht="15" hidden="false" customHeight="false" outlineLevel="0" collapsed="false">
      <c r="A52" s="2" t="n">
        <v>2</v>
      </c>
      <c r="B52" s="2" t="n">
        <v>69</v>
      </c>
      <c r="C52" s="7" t="n">
        <f aca="false">100*B52/242</f>
        <v>28.5123966942149</v>
      </c>
      <c r="D52" s="2" t="n">
        <v>15</v>
      </c>
      <c r="E52" s="7" t="n">
        <f aca="false">100*D52/36</f>
        <v>41.6666666666667</v>
      </c>
      <c r="F52" s="2" t="n">
        <v>8</v>
      </c>
      <c r="G52" s="7" t="n">
        <f aca="false">100*F52/27</f>
        <v>29.6296296296296</v>
      </c>
    </row>
    <row r="53" customFormat="false" ht="15" hidden="false" customHeight="false" outlineLevel="0" collapsed="false">
      <c r="A53" s="2" t="n">
        <v>3</v>
      </c>
      <c r="B53" s="2" t="n">
        <v>66</v>
      </c>
      <c r="C53" s="7" t="n">
        <f aca="false">100*B53/242</f>
        <v>27.2727272727273</v>
      </c>
      <c r="D53" s="2" t="n">
        <v>7</v>
      </c>
      <c r="E53" s="7" t="n">
        <f aca="false">100*D53/36</f>
        <v>19.4444444444444</v>
      </c>
      <c r="F53" s="2" t="n">
        <v>8</v>
      </c>
      <c r="G53" s="7" t="n">
        <f aca="false">100*F53/27</f>
        <v>29.6296296296296</v>
      </c>
    </row>
    <row r="54" customFormat="false" ht="15" hidden="false" customHeight="false" outlineLevel="0" collapsed="false">
      <c r="A54" s="2" t="n">
        <v>4</v>
      </c>
      <c r="B54" s="2" t="n">
        <v>91</v>
      </c>
      <c r="C54" s="7" t="n">
        <f aca="false">100*B54/242</f>
        <v>37.603305785124</v>
      </c>
      <c r="D54" s="2" t="n">
        <v>11</v>
      </c>
      <c r="E54" s="7" t="n">
        <f aca="false">100*D54/36</f>
        <v>30.5555555555556</v>
      </c>
      <c r="F54" s="2" t="n">
        <v>6</v>
      </c>
      <c r="G54" s="7" t="n">
        <f aca="false">100*F54/27</f>
        <v>22.2222222222222</v>
      </c>
    </row>
    <row r="55" customFormat="false" ht="15" hidden="false" customHeight="false" outlineLevel="0" collapsed="false">
      <c r="A55" s="6"/>
      <c r="B55" s="2"/>
      <c r="C55" s="7"/>
      <c r="D55" s="2"/>
      <c r="E55" s="2"/>
      <c r="F55" s="2"/>
      <c r="G55" s="2"/>
    </row>
    <row r="56" customFormat="false" ht="15" hidden="false" customHeight="false" outlineLevel="0" collapsed="false">
      <c r="A56" s="2" t="s">
        <v>41</v>
      </c>
      <c r="B56" s="2"/>
      <c r="C56" s="7"/>
      <c r="D56" s="2"/>
      <c r="E56" s="2"/>
      <c r="F56" s="2"/>
      <c r="G56" s="2"/>
    </row>
    <row r="57" customFormat="false" ht="15" hidden="false" customHeight="false" outlineLevel="0" collapsed="false">
      <c r="A57" s="6" t="s">
        <v>42</v>
      </c>
      <c r="B57" s="2" t="n">
        <v>22</v>
      </c>
      <c r="C57" s="7" t="n">
        <f aca="false">100*B57/242</f>
        <v>9.09090909090909</v>
      </c>
      <c r="D57" s="2" t="n">
        <v>1</v>
      </c>
      <c r="E57" s="7" t="n">
        <f aca="false">100*D57/36</f>
        <v>2.77777777777778</v>
      </c>
      <c r="F57" s="2" t="n">
        <v>2</v>
      </c>
      <c r="G57" s="7" t="n">
        <f aca="false">100*F57/27</f>
        <v>7.40740740740741</v>
      </c>
    </row>
    <row r="58" customFormat="false" ht="15" hidden="false" customHeight="false" outlineLevel="0" collapsed="false">
      <c r="A58" s="6" t="s">
        <v>43</v>
      </c>
      <c r="B58" s="2" t="n">
        <v>162</v>
      </c>
      <c r="C58" s="7" t="n">
        <f aca="false">100*B58/242</f>
        <v>66.9421487603306</v>
      </c>
      <c r="D58" s="2" t="n">
        <v>13</v>
      </c>
      <c r="E58" s="7" t="n">
        <f aca="false">100*D58/36</f>
        <v>36.1111111111111</v>
      </c>
      <c r="F58" s="2" t="n">
        <v>12</v>
      </c>
      <c r="G58" s="7" t="n">
        <f aca="false">100*F58/27</f>
        <v>44.4444444444444</v>
      </c>
    </row>
    <row r="59" customFormat="false" ht="15" hidden="false" customHeight="false" outlineLevel="0" collapsed="false">
      <c r="A59" s="6" t="s">
        <v>44</v>
      </c>
      <c r="B59" s="2" t="n">
        <v>53</v>
      </c>
      <c r="C59" s="7" t="n">
        <f aca="false">100*B59/242</f>
        <v>21.900826446281</v>
      </c>
      <c r="D59" s="2" t="n">
        <v>18</v>
      </c>
      <c r="E59" s="7" t="n">
        <f aca="false">100*D59/36</f>
        <v>50</v>
      </c>
      <c r="F59" s="2" t="n">
        <v>8</v>
      </c>
      <c r="G59" s="7" t="n">
        <f aca="false">100*F59/27</f>
        <v>29.6296296296296</v>
      </c>
    </row>
    <row r="60" customFormat="false" ht="15" hidden="false" customHeight="false" outlineLevel="0" collapsed="false">
      <c r="A60" s="6" t="s">
        <v>45</v>
      </c>
      <c r="B60" s="2" t="n">
        <v>0</v>
      </c>
      <c r="C60" s="7" t="n">
        <f aca="false">100*B60/242</f>
        <v>0</v>
      </c>
      <c r="D60" s="2" t="n">
        <v>1</v>
      </c>
      <c r="E60" s="7" t="n">
        <f aca="false">100*D60/36</f>
        <v>2.77777777777778</v>
      </c>
      <c r="F60" s="2" t="n">
        <v>3</v>
      </c>
      <c r="G60" s="7" t="n">
        <f aca="false">100*F60/27</f>
        <v>11.1111111111111</v>
      </c>
    </row>
    <row r="61" customFormat="false" ht="15" hidden="false" customHeight="false" outlineLevel="0" collapsed="false">
      <c r="A61" s="6" t="s">
        <v>46</v>
      </c>
      <c r="B61" s="2" t="n">
        <v>5</v>
      </c>
      <c r="C61" s="7" t="n">
        <f aca="false">100*B61/242</f>
        <v>2.06611570247934</v>
      </c>
      <c r="D61" s="2" t="n">
        <v>3</v>
      </c>
      <c r="E61" s="7" t="n">
        <f aca="false">100*D61/36</f>
        <v>8.33333333333333</v>
      </c>
      <c r="F61" s="2" t="n">
        <v>2</v>
      </c>
      <c r="G61" s="7" t="n">
        <f aca="false">100*F61/27</f>
        <v>7.40740740740741</v>
      </c>
    </row>
    <row r="62" customFormat="false" ht="15" hidden="false" customHeight="false" outlineLevel="0" collapsed="false">
      <c r="A62" s="6"/>
      <c r="B62" s="2"/>
      <c r="C62" s="7"/>
      <c r="D62" s="2"/>
      <c r="E62" s="2"/>
      <c r="F62" s="2"/>
      <c r="G62" s="2"/>
    </row>
    <row r="63" customFormat="false" ht="15" hidden="false" customHeight="false" outlineLevel="0" collapsed="false">
      <c r="A63" s="2" t="s">
        <v>47</v>
      </c>
      <c r="B63" s="2"/>
      <c r="C63" s="7"/>
      <c r="D63" s="2"/>
      <c r="E63" s="2"/>
      <c r="F63" s="2"/>
      <c r="G63" s="2"/>
    </row>
    <row r="64" customFormat="false" ht="15" hidden="false" customHeight="false" outlineLevel="0" collapsed="false">
      <c r="A64" s="6" t="s">
        <v>48</v>
      </c>
      <c r="B64" s="2" t="n">
        <v>182</v>
      </c>
      <c r="C64" s="7" t="n">
        <f aca="false">100*B64/242</f>
        <v>75.2066115702479</v>
      </c>
      <c r="D64" s="2" t="n">
        <v>18</v>
      </c>
      <c r="E64" s="7" t="n">
        <f aca="false">100*D64/36</f>
        <v>50</v>
      </c>
      <c r="F64" s="2" t="n">
        <v>13</v>
      </c>
      <c r="G64" s="7" t="n">
        <f aca="false">100*F64/27</f>
        <v>48.1481481481481</v>
      </c>
    </row>
    <row r="65" customFormat="false" ht="15" hidden="false" customHeight="false" outlineLevel="0" collapsed="false">
      <c r="A65" s="6" t="s">
        <v>49</v>
      </c>
      <c r="B65" s="2" t="n">
        <v>19</v>
      </c>
      <c r="C65" s="7" t="n">
        <f aca="false">100*B65/242</f>
        <v>7.85123966942149</v>
      </c>
      <c r="D65" s="2" t="n">
        <v>0</v>
      </c>
      <c r="E65" s="7" t="n">
        <f aca="false">100*D65/36</f>
        <v>0</v>
      </c>
      <c r="F65" s="2" t="n">
        <v>1</v>
      </c>
      <c r="G65" s="7" t="n">
        <f aca="false">100*F65/27</f>
        <v>3.7037037037037</v>
      </c>
    </row>
    <row r="66" customFormat="false" ht="15" hidden="false" customHeight="false" outlineLevel="0" collapsed="false">
      <c r="A66" s="6" t="s">
        <v>50</v>
      </c>
      <c r="B66" s="2" t="n">
        <v>16</v>
      </c>
      <c r="C66" s="7" t="n">
        <f aca="false">100*B66/242</f>
        <v>6.61157024793388</v>
      </c>
      <c r="D66" s="2" t="n">
        <v>7</v>
      </c>
      <c r="E66" s="7" t="n">
        <f aca="false">100*D66/36</f>
        <v>19.4444444444444</v>
      </c>
      <c r="F66" s="2" t="n">
        <v>4</v>
      </c>
      <c r="G66" s="7" t="n">
        <f aca="false">100*F66/27</f>
        <v>14.8148148148148</v>
      </c>
    </row>
    <row r="67" customFormat="false" ht="15" hidden="false" customHeight="false" outlineLevel="0" collapsed="false">
      <c r="A67" s="6" t="s">
        <v>20</v>
      </c>
      <c r="B67" s="2" t="n">
        <v>25</v>
      </c>
      <c r="C67" s="7" t="n">
        <f aca="false">100*B67/242</f>
        <v>10.3305785123967</v>
      </c>
      <c r="D67" s="2" t="n">
        <v>11</v>
      </c>
      <c r="E67" s="7" t="n">
        <f aca="false">100*D67/36</f>
        <v>30.5555555555556</v>
      </c>
      <c r="F67" s="2" t="n">
        <v>9</v>
      </c>
      <c r="G67" s="7" t="n">
        <f aca="false">100*F67/27</f>
        <v>33.3333333333333</v>
      </c>
    </row>
    <row r="68" customFormat="false" ht="15" hidden="false" customHeight="false" outlineLevel="0" collapsed="false">
      <c r="A68" s="2"/>
      <c r="B68" s="2"/>
      <c r="C68" s="7"/>
      <c r="D68" s="2"/>
      <c r="E68" s="2"/>
      <c r="F68" s="2"/>
      <c r="G68" s="2"/>
    </row>
    <row r="69" customFormat="false" ht="15" hidden="false" customHeight="false" outlineLevel="0" collapsed="false">
      <c r="A69" s="2" t="s">
        <v>51</v>
      </c>
      <c r="B69" s="2"/>
      <c r="C69" s="7"/>
      <c r="D69" s="2"/>
      <c r="E69" s="2"/>
      <c r="F69" s="2"/>
      <c r="G69" s="2"/>
    </row>
    <row r="70" customFormat="false" ht="15" hidden="false" customHeight="false" outlineLevel="0" collapsed="false">
      <c r="A70" s="6" t="s">
        <v>52</v>
      </c>
      <c r="B70" s="2" t="n">
        <v>86</v>
      </c>
      <c r="C70" s="7" t="n">
        <f aca="false">100*B70/242</f>
        <v>35.5371900826446</v>
      </c>
      <c r="D70" s="2" t="n">
        <v>9</v>
      </c>
      <c r="E70" s="7" t="n">
        <f aca="false">100*D70/36</f>
        <v>25</v>
      </c>
      <c r="F70" s="2" t="n">
        <v>6</v>
      </c>
      <c r="G70" s="7" t="n">
        <f aca="false">100*F70/27</f>
        <v>22.2222222222222</v>
      </c>
    </row>
    <row r="71" customFormat="false" ht="15" hidden="false" customHeight="false" outlineLevel="0" collapsed="false">
      <c r="A71" s="6" t="s">
        <v>53</v>
      </c>
      <c r="B71" s="2" t="n">
        <v>95</v>
      </c>
      <c r="C71" s="7" t="n">
        <f aca="false">100*B71/242</f>
        <v>39.2561983471074</v>
      </c>
      <c r="D71" s="2" t="n">
        <v>3</v>
      </c>
      <c r="E71" s="7" t="n">
        <f aca="false">100*D71/36</f>
        <v>8.33333333333333</v>
      </c>
      <c r="F71" s="2" t="n">
        <v>8</v>
      </c>
      <c r="G71" s="7" t="n">
        <f aca="false">100*F71/27</f>
        <v>29.6296296296296</v>
      </c>
    </row>
    <row r="72" customFormat="false" ht="15" hidden="false" customHeight="false" outlineLevel="0" collapsed="false">
      <c r="A72" s="6" t="s">
        <v>20</v>
      </c>
      <c r="B72" s="2" t="n">
        <v>61</v>
      </c>
      <c r="C72" s="7" t="n">
        <f aca="false">100*B72/242</f>
        <v>25.2066115702479</v>
      </c>
      <c r="D72" s="2" t="n">
        <v>24</v>
      </c>
      <c r="E72" s="7" t="n">
        <f aca="false">100*D72/36</f>
        <v>66.6666666666667</v>
      </c>
      <c r="F72" s="2" t="n">
        <v>13</v>
      </c>
      <c r="G72" s="7" t="n">
        <f aca="false">100*F72/27</f>
        <v>48.1481481481481</v>
      </c>
    </row>
    <row r="73" customFormat="false" ht="15" hidden="false" customHeight="false" outlineLevel="0" collapsed="false">
      <c r="A73" s="2"/>
      <c r="B73" s="2"/>
      <c r="C73" s="7"/>
      <c r="D73" s="2"/>
      <c r="E73" s="2"/>
      <c r="F73" s="2"/>
      <c r="G73" s="2"/>
    </row>
    <row r="74" customFormat="false" ht="15" hidden="false" customHeight="false" outlineLevel="0" collapsed="false">
      <c r="A74" s="2" t="s">
        <v>54</v>
      </c>
      <c r="B74" s="2"/>
      <c r="C74" s="7"/>
      <c r="D74" s="2"/>
      <c r="E74" s="2"/>
      <c r="F74" s="2"/>
      <c r="G74" s="2"/>
    </row>
    <row r="75" customFormat="false" ht="15" hidden="false" customHeight="false" outlineLevel="0" collapsed="false">
      <c r="A75" s="6" t="s">
        <v>52</v>
      </c>
      <c r="B75" s="2" t="n">
        <v>115</v>
      </c>
      <c r="C75" s="7" t="n">
        <f aca="false">100*B75/242</f>
        <v>47.5206611570248</v>
      </c>
      <c r="D75" s="2" t="n">
        <v>11</v>
      </c>
      <c r="E75" s="7" t="n">
        <f aca="false">100*D75/36</f>
        <v>30.5555555555556</v>
      </c>
      <c r="F75" s="2" t="n">
        <v>7</v>
      </c>
      <c r="G75" s="7" t="n">
        <f aca="false">100*F75/27</f>
        <v>25.9259259259259</v>
      </c>
    </row>
    <row r="76" customFormat="false" ht="15" hidden="false" customHeight="false" outlineLevel="0" collapsed="false">
      <c r="A76" s="6" t="s">
        <v>53</v>
      </c>
      <c r="B76" s="2" t="n">
        <v>57</v>
      </c>
      <c r="C76" s="7" t="n">
        <f aca="false">100*B76/242</f>
        <v>23.5537190082645</v>
      </c>
      <c r="D76" s="2" t="n">
        <v>2</v>
      </c>
      <c r="E76" s="7" t="n">
        <f aca="false">100*D76/36</f>
        <v>5.55555555555556</v>
      </c>
      <c r="F76" s="2" t="n">
        <v>6</v>
      </c>
      <c r="G76" s="7" t="n">
        <f aca="false">100*F76/27</f>
        <v>22.2222222222222</v>
      </c>
    </row>
    <row r="77" customFormat="false" ht="15" hidden="false" customHeight="false" outlineLevel="0" collapsed="false">
      <c r="A77" s="6" t="s">
        <v>20</v>
      </c>
      <c r="B77" s="2" t="n">
        <v>70</v>
      </c>
      <c r="C77" s="7" t="n">
        <f aca="false">100*B77/242</f>
        <v>28.9256198347107</v>
      </c>
      <c r="D77" s="2" t="n">
        <v>23</v>
      </c>
      <c r="E77" s="7" t="n">
        <f aca="false">100*D77/36</f>
        <v>63.8888888888889</v>
      </c>
      <c r="F77" s="2" t="n">
        <v>14</v>
      </c>
      <c r="G77" s="7" t="n">
        <f aca="false">100*F77/27</f>
        <v>51.8518518518519</v>
      </c>
    </row>
    <row r="78" customFormat="false" ht="15" hidden="false" customHeight="false" outlineLevel="0" collapsed="false">
      <c r="A78" s="2"/>
      <c r="B78" s="2"/>
      <c r="C78" s="7"/>
      <c r="D78" s="2"/>
      <c r="E78" s="2"/>
      <c r="F78" s="2"/>
      <c r="G78" s="2"/>
    </row>
    <row r="79" customFormat="false" ht="15" hidden="false" customHeight="false" outlineLevel="0" collapsed="false">
      <c r="A79" s="2" t="s">
        <v>55</v>
      </c>
      <c r="B79" s="2"/>
      <c r="C79" s="7"/>
      <c r="D79" s="2"/>
      <c r="E79" s="2"/>
      <c r="F79" s="2"/>
      <c r="G79" s="2"/>
    </row>
    <row r="80" customFormat="false" ht="15" hidden="false" customHeight="false" outlineLevel="0" collapsed="false">
      <c r="A80" s="2" t="n">
        <v>0</v>
      </c>
      <c r="B80" s="2" t="n">
        <v>107</v>
      </c>
      <c r="C80" s="7" t="n">
        <f aca="false">100*B80/242</f>
        <v>44.2148760330579</v>
      </c>
      <c r="D80" s="2" t="n">
        <v>13</v>
      </c>
      <c r="E80" s="7" t="n">
        <f aca="false">100*D80/36</f>
        <v>36.1111111111111</v>
      </c>
      <c r="F80" s="2" t="n">
        <v>10</v>
      </c>
      <c r="G80" s="7" t="n">
        <f aca="false">100*F80/27</f>
        <v>37.037037037037</v>
      </c>
    </row>
    <row r="81" customFormat="false" ht="15" hidden="false" customHeight="false" outlineLevel="0" collapsed="false">
      <c r="A81" s="2" t="n">
        <v>1</v>
      </c>
      <c r="B81" s="2" t="n">
        <v>34</v>
      </c>
      <c r="C81" s="7" t="n">
        <f aca="false">100*B81/242</f>
        <v>14.0495867768595</v>
      </c>
      <c r="D81" s="2" t="n">
        <v>5</v>
      </c>
      <c r="E81" s="7" t="n">
        <f aca="false">100*D81/36</f>
        <v>13.8888888888889</v>
      </c>
      <c r="F81" s="2" t="n">
        <v>1</v>
      </c>
      <c r="G81" s="7" t="n">
        <f aca="false">100*F81/27</f>
        <v>3.7037037037037</v>
      </c>
    </row>
    <row r="82" customFormat="false" ht="15" hidden="false" customHeight="false" outlineLevel="0" collapsed="false">
      <c r="A82" s="2" t="n">
        <v>2</v>
      </c>
      <c r="B82" s="2" t="n">
        <v>95</v>
      </c>
      <c r="C82" s="7" t="n">
        <f aca="false">100*B82/242</f>
        <v>39.2561983471074</v>
      </c>
      <c r="D82" s="2" t="n">
        <v>17</v>
      </c>
      <c r="E82" s="7" t="n">
        <f aca="false">100*D82/36</f>
        <v>47.2222222222222</v>
      </c>
      <c r="F82" s="2" t="n">
        <v>14</v>
      </c>
      <c r="G82" s="7" t="n">
        <f aca="false">100*F82/27</f>
        <v>51.8518518518519</v>
      </c>
    </row>
    <row r="83" customFormat="false" ht="15" hidden="false" customHeight="false" outlineLevel="0" collapsed="false">
      <c r="A83" s="2" t="n">
        <v>3</v>
      </c>
      <c r="B83" s="2" t="n">
        <v>5</v>
      </c>
      <c r="C83" s="7" t="n">
        <f aca="false">100*B83/242</f>
        <v>2.06611570247934</v>
      </c>
      <c r="D83" s="2" t="n">
        <v>1</v>
      </c>
      <c r="E83" s="7" t="n">
        <f aca="false">100*D83/36</f>
        <v>2.77777777777778</v>
      </c>
      <c r="F83" s="2" t="n">
        <v>2</v>
      </c>
      <c r="G83" s="7" t="n">
        <f aca="false">100*F83/27</f>
        <v>7.40740740740741</v>
      </c>
    </row>
    <row r="84" customFormat="false" ht="15" hidden="false" customHeight="false" outlineLevel="0" collapsed="false">
      <c r="A84" s="6" t="s">
        <v>20</v>
      </c>
      <c r="B84" s="2" t="n">
        <v>1</v>
      </c>
      <c r="C84" s="7" t="n">
        <f aca="false">100*B84/242</f>
        <v>0.413223140495868</v>
      </c>
      <c r="D84" s="2" t="n">
        <v>0</v>
      </c>
      <c r="E84" s="7" t="n">
        <f aca="false">100*D84/36</f>
        <v>0</v>
      </c>
      <c r="F84" s="2" t="n">
        <v>0</v>
      </c>
      <c r="G84" s="7" t="n">
        <f aca="false">100*F84/27</f>
        <v>0</v>
      </c>
    </row>
    <row r="85" customFormat="false" ht="15" hidden="false" customHeight="false" outlineLevel="0" collapsed="false">
      <c r="A85" s="2"/>
      <c r="B85" s="2"/>
      <c r="C85" s="7"/>
      <c r="D85" s="2"/>
      <c r="E85" s="2"/>
      <c r="F85" s="2"/>
      <c r="G85" s="2"/>
    </row>
    <row r="86" customFormat="false" ht="15" hidden="false" customHeight="false" outlineLevel="0" collapsed="false">
      <c r="A86" s="2" t="s">
        <v>56</v>
      </c>
      <c r="B86" s="2"/>
      <c r="C86" s="7"/>
      <c r="D86" s="2"/>
      <c r="E86" s="2"/>
      <c r="F86" s="2"/>
      <c r="G86" s="2"/>
    </row>
    <row r="87" customFormat="false" ht="15" hidden="false" customHeight="false" outlineLevel="0" collapsed="false">
      <c r="A87" s="6" t="s">
        <v>57</v>
      </c>
      <c r="B87" s="2" t="n">
        <v>115</v>
      </c>
      <c r="C87" s="7" t="n">
        <f aca="false">100*B87/242</f>
        <v>47.5206611570248</v>
      </c>
      <c r="D87" s="2" t="n">
        <v>10</v>
      </c>
      <c r="E87" s="7" t="n">
        <f aca="false">100*D87/36</f>
        <v>27.7777777777778</v>
      </c>
      <c r="F87" s="2" t="n">
        <v>11</v>
      </c>
      <c r="G87" s="7" t="n">
        <f aca="false">100*F87/27</f>
        <v>40.7407407407407</v>
      </c>
    </row>
    <row r="88" customFormat="false" ht="15" hidden="false" customHeight="false" outlineLevel="0" collapsed="false">
      <c r="A88" s="6" t="s">
        <v>58</v>
      </c>
      <c r="B88" s="2" t="n">
        <v>34</v>
      </c>
      <c r="C88" s="7" t="n">
        <f aca="false">100*B88/242</f>
        <v>14.0495867768595</v>
      </c>
      <c r="D88" s="2" t="n">
        <v>1</v>
      </c>
      <c r="E88" s="7" t="n">
        <f aca="false">100*D88/36</f>
        <v>2.77777777777778</v>
      </c>
      <c r="F88" s="2" t="n">
        <v>2</v>
      </c>
      <c r="G88" s="7" t="n">
        <f aca="false">100*F88/27</f>
        <v>7.40740740740741</v>
      </c>
    </row>
    <row r="89" customFormat="false" ht="15" hidden="false" customHeight="false" outlineLevel="0" collapsed="false">
      <c r="A89" s="6" t="s">
        <v>59</v>
      </c>
      <c r="B89" s="2" t="n">
        <v>17</v>
      </c>
      <c r="C89" s="7" t="n">
        <f aca="false">100*B89/242</f>
        <v>7.02479338842975</v>
      </c>
      <c r="D89" s="2" t="n">
        <v>0</v>
      </c>
      <c r="E89" s="7" t="n">
        <f aca="false">100*D89/36</f>
        <v>0</v>
      </c>
      <c r="F89" s="2" t="n">
        <v>1</v>
      </c>
      <c r="G89" s="7" t="n">
        <f aca="false">100*F89/27</f>
        <v>3.7037037037037</v>
      </c>
    </row>
    <row r="90" customFormat="false" ht="15" hidden="false" customHeight="false" outlineLevel="0" collapsed="false">
      <c r="A90" s="6" t="s">
        <v>20</v>
      </c>
      <c r="B90" s="2" t="n">
        <v>76</v>
      </c>
      <c r="C90" s="7" t="n">
        <f aca="false">100*B90/242</f>
        <v>31.404958677686</v>
      </c>
      <c r="D90" s="2" t="n">
        <v>25</v>
      </c>
      <c r="E90" s="7" t="n">
        <f aca="false">100*D90/36</f>
        <v>69.4444444444444</v>
      </c>
      <c r="F90" s="2" t="n">
        <v>13</v>
      </c>
      <c r="G90" s="7" t="n">
        <f aca="false">100*F90/27</f>
        <v>48.1481481481481</v>
      </c>
    </row>
    <row r="91" customFormat="false" ht="15" hidden="false" customHeight="false" outlineLevel="0" collapsed="false">
      <c r="A91" s="2"/>
      <c r="B91" s="2"/>
      <c r="C91" s="10"/>
      <c r="D91" s="2"/>
      <c r="E91" s="2"/>
      <c r="F91" s="2"/>
      <c r="G91" s="2"/>
    </row>
    <row r="92" customFormat="false" ht="15" hidden="false" customHeight="false" outlineLevel="0" collapsed="false">
      <c r="A92" s="2"/>
      <c r="B92" s="2"/>
      <c r="C92" s="10"/>
      <c r="D92" s="2"/>
      <c r="E92" s="2"/>
      <c r="F92" s="2"/>
      <c r="G92" s="2"/>
    </row>
    <row r="93" customFormat="false" ht="15" hidden="false" customHeight="false" outlineLevel="0" collapsed="false">
      <c r="A93" s="9" t="s">
        <v>60</v>
      </c>
      <c r="B93" s="2"/>
      <c r="C93" s="10"/>
      <c r="D93" s="2"/>
      <c r="E93" s="2"/>
      <c r="F93" s="2"/>
      <c r="G93" s="2"/>
    </row>
    <row r="94" customFormat="false" ht="28" hidden="false" customHeight="true" outlineLevel="0" collapsed="false">
      <c r="A94" s="11" t="s">
        <v>61</v>
      </c>
      <c r="B94" s="11"/>
      <c r="C94" s="11"/>
      <c r="D94" s="11"/>
      <c r="E94" s="11"/>
      <c r="F94" s="11"/>
      <c r="G94" s="11"/>
    </row>
    <row r="95" customFormat="false" ht="15" hidden="false" customHeight="true" outlineLevel="0" collapsed="false">
      <c r="A95" s="12" t="s">
        <v>62</v>
      </c>
      <c r="B95" s="12"/>
      <c r="C95" s="12"/>
      <c r="D95" s="12"/>
      <c r="E95" s="12"/>
      <c r="F95" s="12"/>
      <c r="G95" s="12"/>
    </row>
    <row r="96" customFormat="false" ht="26" hidden="false" customHeight="true" outlineLevel="0" collapsed="false">
      <c r="A96" s="12" t="s">
        <v>63</v>
      </c>
      <c r="B96" s="12"/>
      <c r="C96" s="12"/>
      <c r="D96" s="12"/>
      <c r="E96" s="12"/>
      <c r="F96" s="12"/>
      <c r="G96" s="12"/>
    </row>
    <row r="97" customFormat="false" ht="15" hidden="false" customHeight="false" outlineLevel="0" collapsed="false">
      <c r="A97" s="9" t="s">
        <v>64</v>
      </c>
      <c r="B97" s="2"/>
      <c r="C97" s="10"/>
      <c r="D97" s="2"/>
      <c r="E97" s="2"/>
      <c r="F97" s="2"/>
      <c r="G97" s="2"/>
    </row>
  </sheetData>
  <mergeCells count="8">
    <mergeCell ref="A1:G1"/>
    <mergeCell ref="B2:G2"/>
    <mergeCell ref="B3:C3"/>
    <mergeCell ref="D3:E3"/>
    <mergeCell ref="F3:G3"/>
    <mergeCell ref="A94:G94"/>
    <mergeCell ref="A95:G95"/>
    <mergeCell ref="A96:G9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2T17:37:11Z</dcterms:created>
  <dc:creator>Ed Mroz</dc:creator>
  <dc:description/>
  <dc:language>en-US</dc:language>
  <cp:lastModifiedBy>Ed Mroz</cp:lastModifiedBy>
  <dcterms:modified xsi:type="dcterms:W3CDTF">2014-12-23T19:32:37Z</dcterms:modified>
  <cp:revision>0</cp:revision>
  <dc:subject/>
  <dc:title/>
</cp:coreProperties>
</file>